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75" windowWidth="22995" windowHeight="9795" firstSheet="1" activeTab="1"/>
  </bookViews>
  <sheets>
    <sheet name="Sheet3" sheetId="3" state="hidden" r:id="rId1"/>
    <sheet name="Sheet4" sheetId="4" r:id="rId2"/>
  </sheets>
  <calcPr calcId="144525"/>
</workbook>
</file>

<file path=xl/calcChain.xml><?xml version="1.0" encoding="utf-8"?>
<calcChain xmlns="http://schemas.openxmlformats.org/spreadsheetml/2006/main">
  <c r="D16" i="4" l="1"/>
  <c r="N4" i="3" s="1"/>
  <c r="D15" i="4"/>
  <c r="U4" i="3" s="1"/>
  <c r="D14" i="4"/>
  <c r="H4" i="3" s="1"/>
  <c r="D13" i="4"/>
  <c r="T4" i="3" s="1"/>
  <c r="D12" i="4"/>
  <c r="V4" i="3" s="1"/>
  <c r="D11" i="4"/>
  <c r="R4" i="3" s="1"/>
  <c r="D10" i="4"/>
  <c r="Q4" i="3" s="1"/>
  <c r="D9" i="4"/>
  <c r="S4" i="3" s="1"/>
  <c r="D8" i="4"/>
  <c r="P4" i="3" s="1"/>
  <c r="D7" i="4"/>
  <c r="O4" i="3" s="1"/>
  <c r="D6" i="4"/>
  <c r="D5" i="4"/>
  <c r="I4" i="3" s="1"/>
  <c r="D4" i="4"/>
  <c r="D2" i="4"/>
  <c r="D4" i="3" s="1"/>
  <c r="M4" i="3" l="1"/>
  <c r="M5" i="3" s="1"/>
  <c r="L4" i="3"/>
  <c r="K4" i="3"/>
  <c r="J4" i="3"/>
  <c r="F4" i="3"/>
  <c r="F5" i="3" s="1"/>
  <c r="G4" i="3"/>
  <c r="E19" i="4"/>
  <c r="C5" i="3"/>
  <c r="R5" i="3"/>
  <c r="V5" i="3"/>
  <c r="T5" i="3"/>
  <c r="H5" i="3"/>
  <c r="U5" i="3"/>
  <c r="N5" i="3"/>
  <c r="Q5" i="3"/>
  <c r="S5" i="3"/>
  <c r="P5" i="3"/>
  <c r="O5" i="3"/>
  <c r="I5" i="3"/>
  <c r="D3" i="4"/>
  <c r="D5" i="3"/>
  <c r="E4" i="3" l="1"/>
  <c r="E5" i="3" s="1"/>
  <c r="G5" i="3"/>
  <c r="L5" i="3"/>
  <c r="J5" i="3"/>
  <c r="K5" i="3"/>
  <c r="C8" i="3" l="1"/>
  <c r="C10" i="3" s="1"/>
  <c r="C12" i="3" s="1"/>
  <c r="C14" i="3" l="1"/>
  <c r="C18" i="4"/>
  <c r="E18" i="4" l="1"/>
  <c r="F18" i="4" s="1"/>
  <c r="C20" i="4"/>
</calcChain>
</file>

<file path=xl/sharedStrings.xml><?xml version="1.0" encoding="utf-8"?>
<sst xmlns="http://schemas.openxmlformats.org/spreadsheetml/2006/main" count="106" uniqueCount="64">
  <si>
    <t>Parameter (Category)</t>
  </si>
  <si>
    <t>Intercept</t>
  </si>
  <si>
    <t>Gender  (Female)</t>
  </si>
  <si>
    <t>Age Demographics</t>
  </si>
  <si>
    <t>LastDOAK (Dabgatran)</t>
  </si>
  <si>
    <t>LastDOAK (Rivaroxiban)</t>
  </si>
  <si>
    <t>Other Comorbidities (Yes)</t>
  </si>
  <si>
    <t>PriorDOAK (Yes)</t>
  </si>
  <si>
    <t>Renal Disease  (CDK 1)</t>
  </si>
  <si>
    <t>Renal Disease  (CDK 2)</t>
  </si>
  <si>
    <t>Renal Disease  (CDK 3)</t>
  </si>
  <si>
    <t>Renal Disease  (CDK 4 or above)</t>
  </si>
  <si>
    <t>Aspirin  (Yes)</t>
  </si>
  <si>
    <t>Liver Dis (Yes)</t>
  </si>
  <si>
    <t>Cirrhosis  (Yes)</t>
  </si>
  <si>
    <t>CNS Dis (Yes)</t>
  </si>
  <si>
    <t>Stroke CNS  (Yes)</t>
  </si>
  <si>
    <t>Hepatitis Liver Dise (Yes)</t>
  </si>
  <si>
    <t>CAD  (Yes)</t>
  </si>
  <si>
    <t>Anti plt (Yes)</t>
  </si>
  <si>
    <t>Cardiac Dis (Yes)</t>
  </si>
  <si>
    <t>Estimate</t>
  </si>
  <si>
    <t>Male</t>
  </si>
  <si>
    <t>Female</t>
  </si>
  <si>
    <t>Dabgatran</t>
  </si>
  <si>
    <t>Rivaroxiban</t>
  </si>
  <si>
    <t>Abixapan</t>
  </si>
  <si>
    <t>LastDOAK</t>
  </si>
  <si>
    <t>Yes</t>
  </si>
  <si>
    <t>No</t>
  </si>
  <si>
    <t xml:space="preserve">Renal Disease  </t>
  </si>
  <si>
    <t>None</t>
  </si>
  <si>
    <t>CDK 1</t>
  </si>
  <si>
    <t>CDK 2</t>
  </si>
  <si>
    <t>CDK 3</t>
  </si>
  <si>
    <t>CDK 4 or above</t>
  </si>
  <si>
    <t>The patient has any Cardiac disease?</t>
  </si>
  <si>
    <t>If yes, is it Stroke?</t>
  </si>
  <si>
    <t>Patient has any CNS disease?</t>
  </si>
  <si>
    <t>If yes, is it Hepatitis Liver Dise?</t>
  </si>
  <si>
    <t>If yes, is it Cirrhosis?</t>
  </si>
  <si>
    <t>Patient has any liver disease?</t>
  </si>
  <si>
    <t>Did the patient receive Aspirin?</t>
  </si>
  <si>
    <t>Did the patient receive any prior DOAK medication?</t>
  </si>
  <si>
    <t>What DOAK medication is going to be used?</t>
  </si>
  <si>
    <t>If yes, is it CAD?</t>
  </si>
  <si>
    <t>The patient has any other comorbidities?</t>
  </si>
  <si>
    <t>The patient receive any anti platelet therapy?</t>
  </si>
  <si>
    <t>What is the gender of the patient?</t>
  </si>
  <si>
    <t>What is the age of the patient?</t>
  </si>
  <si>
    <t>In which renal disease category patient belogs to?</t>
  </si>
  <si>
    <t>Yes/No</t>
  </si>
  <si>
    <t>Beta*X</t>
  </si>
  <si>
    <t>Sum (Beta*x)</t>
  </si>
  <si>
    <t>E^sum</t>
  </si>
  <si>
    <t>Questions</t>
  </si>
  <si>
    <t>Response</t>
  </si>
  <si>
    <t>Logistic prob if negative</t>
  </si>
  <si>
    <t>Logistic prob</t>
  </si>
  <si>
    <t>Sensitivity</t>
  </si>
  <si>
    <t>Specificity</t>
  </si>
  <si>
    <t xml:space="preserve">  </t>
  </si>
  <si>
    <t>Estimated likelihood of bleeding is</t>
  </si>
  <si>
    <t>Predicted bleeding event sta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6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6">
    <xf numFmtId="0" fontId="0" fillId="0" borderId="0" xfId="0"/>
    <xf numFmtId="0" fontId="3" fillId="0" borderId="1" xfId="0" applyFont="1" applyBorder="1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6" xfId="0" applyFont="1" applyBorder="1" applyAlignment="1" applyProtection="1">
      <alignment horizontal="center" vertical="center"/>
      <protection locked="0"/>
    </xf>
    <xf numFmtId="0" fontId="4" fillId="0" borderId="9" xfId="0" applyFont="1" applyBorder="1" applyAlignment="1">
      <alignment vertical="center"/>
    </xf>
    <xf numFmtId="0" fontId="4" fillId="0" borderId="7" xfId="0" applyFont="1" applyBorder="1" applyAlignment="1" applyProtection="1">
      <alignment horizontal="center" vertical="center"/>
      <protection locked="0"/>
    </xf>
    <xf numFmtId="0" fontId="4" fillId="0" borderId="4" xfId="0" applyFont="1" applyBorder="1" applyAlignment="1" applyProtection="1">
      <alignment horizontal="center" vertical="center"/>
      <protection locked="0"/>
    </xf>
    <xf numFmtId="0" fontId="4" fillId="0" borderId="0" xfId="0" applyFont="1" applyAlignment="1">
      <alignment horizontal="center" vertical="center"/>
    </xf>
    <xf numFmtId="0" fontId="3" fillId="0" borderId="5" xfId="0" applyFont="1" applyBorder="1" applyAlignment="1">
      <alignment vertical="center"/>
    </xf>
    <xf numFmtId="10" fontId="2" fillId="0" borderId="0" xfId="0" applyNumberFormat="1" applyFont="1" applyAlignment="1">
      <alignment vertical="center"/>
    </xf>
    <xf numFmtId="0" fontId="4" fillId="0" borderId="8" xfId="0" applyFont="1" applyFill="1" applyBorder="1" applyAlignment="1">
      <alignment vertical="center"/>
    </xf>
    <xf numFmtId="0" fontId="4" fillId="0" borderId="9" xfId="0" applyFont="1" applyFill="1" applyBorder="1" applyAlignment="1">
      <alignment vertical="center"/>
    </xf>
    <xf numFmtId="0" fontId="4" fillId="0" borderId="3" xfId="0" applyFont="1" applyFill="1" applyBorder="1" applyAlignment="1">
      <alignment vertical="center"/>
    </xf>
    <xf numFmtId="166" fontId="4" fillId="0" borderId="1" xfId="1" applyNumberFormat="1" applyFont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14"/>
  <sheetViews>
    <sheetView zoomScaleNormal="100" workbookViewId="0">
      <selection activeCell="D23" sqref="D23"/>
    </sheetView>
  </sheetViews>
  <sheetFormatPr defaultRowHeight="15" x14ac:dyDescent="0.25"/>
  <cols>
    <col min="1" max="1" width="3.28515625" customWidth="1"/>
    <col min="2" max="2" width="20.28515625" bestFit="1" customWidth="1"/>
    <col min="4" max="4" width="16.5703125" bestFit="1" customWidth="1"/>
    <col min="5" max="5" width="17.7109375" bestFit="1" customWidth="1"/>
    <col min="6" max="6" width="20.7109375" bestFit="1" customWidth="1"/>
    <col min="7" max="7" width="22.28515625" bestFit="1" customWidth="1"/>
    <col min="8" max="8" width="24.42578125" bestFit="1" customWidth="1"/>
    <col min="9" max="9" width="15.42578125" bestFit="1" customWidth="1"/>
    <col min="10" max="12" width="20.85546875" bestFit="1" customWidth="1"/>
    <col min="13" max="13" width="29.28515625" bestFit="1" customWidth="1"/>
    <col min="14" max="14" width="12.5703125" bestFit="1" customWidth="1"/>
    <col min="15" max="15" width="13.42578125" bestFit="1" customWidth="1"/>
    <col min="16" max="16" width="14.140625" bestFit="1" customWidth="1"/>
    <col min="17" max="17" width="12.5703125" bestFit="1" customWidth="1"/>
    <col min="18" max="18" width="16.140625" bestFit="1" customWidth="1"/>
    <col min="19" max="19" width="23.28515625" bestFit="1" customWidth="1"/>
    <col min="20" max="20" width="10" bestFit="1" customWidth="1"/>
    <col min="21" max="21" width="12.42578125" bestFit="1" customWidth="1"/>
    <col min="22" max="22" width="15.5703125" bestFit="1" customWidth="1"/>
  </cols>
  <sheetData>
    <row r="2" spans="2:22" x14ac:dyDescent="0.25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</row>
    <row r="3" spans="2:22" x14ac:dyDescent="0.25">
      <c r="B3" t="s">
        <v>21</v>
      </c>
      <c r="C3">
        <v>-1.8605</v>
      </c>
      <c r="D3">
        <v>-2.7400000000000001E-2</v>
      </c>
      <c r="E3">
        <v>1.34E-2</v>
      </c>
      <c r="F3">
        <v>7.9100000000000004E-2</v>
      </c>
      <c r="G3">
        <v>0.93300000000000005</v>
      </c>
      <c r="H3">
        <v>0.30120000000000002</v>
      </c>
      <c r="I3">
        <v>0.38679999999999998</v>
      </c>
      <c r="J3">
        <v>0.16900000000000001</v>
      </c>
      <c r="K3">
        <v>0.28010000000000002</v>
      </c>
      <c r="L3">
        <v>0.39279999999999998</v>
      </c>
      <c r="M3">
        <v>0.3992</v>
      </c>
      <c r="N3">
        <v>8.8400000000000006E-2</v>
      </c>
      <c r="O3">
        <v>0.33169999999999999</v>
      </c>
      <c r="P3">
        <v>0.43580000000000002</v>
      </c>
      <c r="Q3">
        <v>0.10580000000000001</v>
      </c>
      <c r="R3">
        <v>0.15989999999999999</v>
      </c>
      <c r="S3">
        <v>0.27260000000000001</v>
      </c>
      <c r="T3">
        <v>0.12740000000000001</v>
      </c>
      <c r="U3">
        <v>0.10349999999999999</v>
      </c>
      <c r="V3">
        <v>0.2482</v>
      </c>
    </row>
    <row r="4" spans="2:22" x14ac:dyDescent="0.25">
      <c r="C4">
        <v>1</v>
      </c>
      <c r="D4">
        <f>Sheet4!D2</f>
        <v>1</v>
      </c>
      <c r="E4">
        <f>Sheet4!D3</f>
        <v>0</v>
      </c>
      <c r="F4">
        <f>IF(Sheet4!D4=1,1,IF(Sheet4!D4=2,0,-1))</f>
        <v>-1</v>
      </c>
      <c r="G4">
        <f>IF(Sheet4!D4=2,1,IF(Sheet4!D4=1,0,-1))</f>
        <v>-1</v>
      </c>
      <c r="H4">
        <f>Sheet4!D14</f>
        <v>-1</v>
      </c>
      <c r="I4">
        <f>Sheet4!D5</f>
        <v>-1</v>
      </c>
      <c r="J4">
        <f>IF(Sheet4!D6=1,1,IF(Sheet4!D6=-1,-1,0))</f>
        <v>-1</v>
      </c>
      <c r="K4">
        <f>IF(Sheet4!D6=2,1,IF(Sheet4!D6=-1,-1,0))</f>
        <v>-1</v>
      </c>
      <c r="L4">
        <f>IF(Sheet4!D6=3,1,IF(Sheet4!D6=-1,-1,0))</f>
        <v>-1</v>
      </c>
      <c r="M4">
        <f>IF(Sheet4!D6=4,1,IF(Sheet4!D6=-1,-1,0))</f>
        <v>-1</v>
      </c>
      <c r="N4">
        <f>Sheet4!D16</f>
        <v>-1</v>
      </c>
      <c r="O4">
        <f>Sheet4!D7</f>
        <v>-1</v>
      </c>
      <c r="P4">
        <f>Sheet4!D8</f>
        <v>-1</v>
      </c>
      <c r="Q4">
        <f>Sheet4!D10</f>
        <v>-1</v>
      </c>
      <c r="R4">
        <f>Sheet4!D11</f>
        <v>-1</v>
      </c>
      <c r="S4">
        <f>Sheet4!D9</f>
        <v>-1</v>
      </c>
      <c r="T4">
        <f>Sheet4!D13</f>
        <v>-1</v>
      </c>
      <c r="U4">
        <f>Sheet4!D15</f>
        <v>-1</v>
      </c>
      <c r="V4">
        <f>Sheet4!D12</f>
        <v>-1</v>
      </c>
    </row>
    <row r="5" spans="2:22" x14ac:dyDescent="0.25">
      <c r="B5" t="s">
        <v>52</v>
      </c>
      <c r="C5">
        <f>C4*C3</f>
        <v>-1.8605</v>
      </c>
      <c r="D5">
        <f t="shared" ref="D5:V5" si="0">D4*D3</f>
        <v>-2.7400000000000001E-2</v>
      </c>
      <c r="E5">
        <f t="shared" si="0"/>
        <v>0</v>
      </c>
      <c r="F5">
        <f t="shared" si="0"/>
        <v>-7.9100000000000004E-2</v>
      </c>
      <c r="G5">
        <f t="shared" si="0"/>
        <v>-0.93300000000000005</v>
      </c>
      <c r="H5">
        <f t="shared" si="0"/>
        <v>-0.30120000000000002</v>
      </c>
      <c r="I5">
        <f t="shared" si="0"/>
        <v>-0.38679999999999998</v>
      </c>
      <c r="J5">
        <f t="shared" si="0"/>
        <v>-0.16900000000000001</v>
      </c>
      <c r="K5">
        <f t="shared" si="0"/>
        <v>-0.28010000000000002</v>
      </c>
      <c r="L5">
        <f t="shared" si="0"/>
        <v>-0.39279999999999998</v>
      </c>
      <c r="M5">
        <f t="shared" si="0"/>
        <v>-0.3992</v>
      </c>
      <c r="N5">
        <f t="shared" si="0"/>
        <v>-8.8400000000000006E-2</v>
      </c>
      <c r="O5">
        <f t="shared" si="0"/>
        <v>-0.33169999999999999</v>
      </c>
      <c r="P5">
        <f t="shared" si="0"/>
        <v>-0.43580000000000002</v>
      </c>
      <c r="Q5">
        <f t="shared" si="0"/>
        <v>-0.10580000000000001</v>
      </c>
      <c r="R5">
        <f t="shared" si="0"/>
        <v>-0.15989999999999999</v>
      </c>
      <c r="S5">
        <f t="shared" si="0"/>
        <v>-0.27260000000000001</v>
      </c>
      <c r="T5">
        <f t="shared" si="0"/>
        <v>-0.12740000000000001</v>
      </c>
      <c r="U5">
        <f t="shared" si="0"/>
        <v>-0.10349999999999999</v>
      </c>
      <c r="V5">
        <f t="shared" si="0"/>
        <v>-0.2482</v>
      </c>
    </row>
    <row r="8" spans="2:22" x14ac:dyDescent="0.25">
      <c r="B8" t="s">
        <v>53</v>
      </c>
      <c r="C8">
        <f>SUM(C5:V5)</f>
        <v>-6.7024000000000008</v>
      </c>
    </row>
    <row r="10" spans="2:22" x14ac:dyDescent="0.25">
      <c r="B10" t="s">
        <v>54</v>
      </c>
      <c r="C10">
        <f>EXP(C8)</f>
        <v>1.2279612562990233E-3</v>
      </c>
    </row>
    <row r="12" spans="2:22" x14ac:dyDescent="0.25">
      <c r="B12" t="s">
        <v>57</v>
      </c>
      <c r="C12">
        <f>C10/(1+C10)</f>
        <v>1.2264552168101946E-3</v>
      </c>
    </row>
    <row r="14" spans="2:22" x14ac:dyDescent="0.25">
      <c r="B14" t="s">
        <v>58</v>
      </c>
      <c r="C14">
        <f>1/(1+ EXP(-1*C8))</f>
        <v>1.2264552168101946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E26"/>
  <sheetViews>
    <sheetView showGridLines="0" tabSelected="1" workbookViewId="0">
      <selection activeCell="C2" sqref="C2"/>
    </sheetView>
  </sheetViews>
  <sheetFormatPr defaultRowHeight="15.75" x14ac:dyDescent="0.25"/>
  <cols>
    <col min="1" max="1" width="3.85546875" style="4" customWidth="1"/>
    <col min="2" max="2" width="48.7109375" style="4" customWidth="1"/>
    <col min="3" max="3" width="17.42578125" style="9" customWidth="1"/>
    <col min="4" max="4" width="11.85546875" style="3" customWidth="1"/>
    <col min="5" max="5" width="12.5703125" style="3" bestFit="1" customWidth="1"/>
    <col min="6" max="6" width="13.42578125" style="3" bestFit="1" customWidth="1"/>
    <col min="7" max="7" width="14.140625" style="3" bestFit="1" customWidth="1"/>
    <col min="8" max="8" width="11.42578125" style="3" bestFit="1" customWidth="1"/>
    <col min="9" max="9" width="24.42578125" style="3" bestFit="1" customWidth="1"/>
    <col min="10" max="10" width="20.85546875" style="3" bestFit="1" customWidth="1"/>
    <col min="11" max="11" width="12.5703125" style="3" bestFit="1" customWidth="1"/>
    <col min="12" max="12" width="13.42578125" style="3" bestFit="1" customWidth="1"/>
    <col min="13" max="13" width="14.140625" style="3" bestFit="1" customWidth="1"/>
    <col min="14" max="14" width="12.5703125" style="3" bestFit="1" customWidth="1"/>
    <col min="15" max="15" width="16.140625" style="3" bestFit="1" customWidth="1"/>
    <col min="16" max="16" width="23.28515625" style="3" bestFit="1" customWidth="1"/>
    <col min="17" max="17" width="10" style="3" bestFit="1" customWidth="1"/>
    <col min="18" max="18" width="12.42578125" style="3" bestFit="1" customWidth="1"/>
    <col min="19" max="31" width="9.140625" style="3"/>
    <col min="32" max="16384" width="9.140625" style="4"/>
  </cols>
  <sheetData>
    <row r="1" spans="2:19" ht="24" customHeight="1" thickBot="1" x14ac:dyDescent="0.3">
      <c r="B1" s="1" t="s">
        <v>55</v>
      </c>
      <c r="C1" s="2" t="s">
        <v>56</v>
      </c>
    </row>
    <row r="2" spans="2:19" ht="24" customHeight="1" x14ac:dyDescent="0.25">
      <c r="B2" s="12" t="s">
        <v>48</v>
      </c>
      <c r="C2" s="5" t="s">
        <v>23</v>
      </c>
      <c r="D2" s="3">
        <f>IF(C2="Female",1,-1)</f>
        <v>1</v>
      </c>
      <c r="G2" s="3" t="s">
        <v>2</v>
      </c>
      <c r="H2" s="3" t="s">
        <v>27</v>
      </c>
      <c r="I2" s="3" t="s">
        <v>51</v>
      </c>
      <c r="J2" s="3" t="s">
        <v>30</v>
      </c>
      <c r="K2" s="3" t="s">
        <v>12</v>
      </c>
      <c r="L2" s="3" t="s">
        <v>13</v>
      </c>
      <c r="M2" s="3" t="s">
        <v>14</v>
      </c>
      <c r="N2" s="3" t="s">
        <v>15</v>
      </c>
      <c r="O2" s="3" t="s">
        <v>16</v>
      </c>
      <c r="P2" s="3" t="s">
        <v>17</v>
      </c>
      <c r="Q2" s="3" t="s">
        <v>18</v>
      </c>
      <c r="R2" s="3" t="s">
        <v>19</v>
      </c>
      <c r="S2" s="3" t="s">
        <v>20</v>
      </c>
    </row>
    <row r="3" spans="2:19" ht="24" customHeight="1" x14ac:dyDescent="0.25">
      <c r="B3" s="6" t="s">
        <v>49</v>
      </c>
      <c r="C3" s="7">
        <v>0</v>
      </c>
      <c r="D3" s="3">
        <f>C3</f>
        <v>0</v>
      </c>
      <c r="G3" s="3" t="s">
        <v>22</v>
      </c>
      <c r="H3" s="3" t="s">
        <v>24</v>
      </c>
      <c r="I3" s="3" t="s">
        <v>28</v>
      </c>
      <c r="J3" s="3" t="s">
        <v>31</v>
      </c>
      <c r="K3" s="3" t="s">
        <v>28</v>
      </c>
      <c r="L3" s="3" t="s">
        <v>28</v>
      </c>
      <c r="M3" s="3" t="s">
        <v>28</v>
      </c>
      <c r="N3" s="3" t="s">
        <v>28</v>
      </c>
      <c r="O3" s="3" t="s">
        <v>28</v>
      </c>
      <c r="P3" s="3" t="s">
        <v>28</v>
      </c>
      <c r="Q3" s="3" t="s">
        <v>28</v>
      </c>
      <c r="R3" s="3" t="s">
        <v>28</v>
      </c>
      <c r="S3" s="3" t="s">
        <v>28</v>
      </c>
    </row>
    <row r="4" spans="2:19" ht="24" customHeight="1" x14ac:dyDescent="0.25">
      <c r="B4" s="13" t="s">
        <v>44</v>
      </c>
      <c r="C4" s="7" t="s">
        <v>26</v>
      </c>
      <c r="D4" s="3">
        <f>IF(C4="Dabgatran",1,IF(C4="Rivaroxiban",2,-1))</f>
        <v>-1</v>
      </c>
      <c r="G4" s="3" t="s">
        <v>23</v>
      </c>
      <c r="H4" s="3" t="s">
        <v>25</v>
      </c>
      <c r="I4" s="3" t="s">
        <v>29</v>
      </c>
      <c r="J4" s="3" t="s">
        <v>32</v>
      </c>
      <c r="K4" s="3" t="s">
        <v>29</v>
      </c>
      <c r="L4" s="3" t="s">
        <v>29</v>
      </c>
      <c r="M4" s="3" t="s">
        <v>29</v>
      </c>
      <c r="N4" s="3" t="s">
        <v>29</v>
      </c>
      <c r="O4" s="3" t="s">
        <v>29</v>
      </c>
      <c r="P4" s="3" t="s">
        <v>29</v>
      </c>
      <c r="Q4" s="3" t="s">
        <v>29</v>
      </c>
      <c r="R4" s="3" t="s">
        <v>29</v>
      </c>
      <c r="S4" s="3" t="s">
        <v>29</v>
      </c>
    </row>
    <row r="5" spans="2:19" ht="24" customHeight="1" x14ac:dyDescent="0.25">
      <c r="B5" s="13" t="s">
        <v>43</v>
      </c>
      <c r="C5" s="7" t="s">
        <v>29</v>
      </c>
      <c r="D5" s="3">
        <f>IF(C5="Yes",1,-1)</f>
        <v>-1</v>
      </c>
      <c r="H5" s="3" t="s">
        <v>26</v>
      </c>
      <c r="J5" s="3" t="s">
        <v>33</v>
      </c>
    </row>
    <row r="6" spans="2:19" ht="24" customHeight="1" x14ac:dyDescent="0.25">
      <c r="B6" s="13" t="s">
        <v>50</v>
      </c>
      <c r="C6" s="7" t="s">
        <v>31</v>
      </c>
      <c r="D6" s="3">
        <f>IF(C6="CDK 1",1,(IF(C6="CDK 2",2,(IF(C6="CDK 3",3,(IF(C6="CDK 4 or above",4,-1)))))))</f>
        <v>-1</v>
      </c>
      <c r="J6" s="3" t="s">
        <v>34</v>
      </c>
    </row>
    <row r="7" spans="2:19" ht="24" customHeight="1" x14ac:dyDescent="0.25">
      <c r="B7" s="13" t="s">
        <v>41</v>
      </c>
      <c r="C7" s="7" t="s">
        <v>29</v>
      </c>
      <c r="D7" s="3">
        <f>IF(C7="Yes",1,-1)</f>
        <v>-1</v>
      </c>
      <c r="J7" s="3" t="s">
        <v>35</v>
      </c>
    </row>
    <row r="8" spans="2:19" ht="24" customHeight="1" x14ac:dyDescent="0.25">
      <c r="B8" s="13" t="s">
        <v>40</v>
      </c>
      <c r="C8" s="7" t="s">
        <v>29</v>
      </c>
      <c r="D8" s="3">
        <f>IF(C8="Yes",1,-1)</f>
        <v>-1</v>
      </c>
    </row>
    <row r="9" spans="2:19" ht="24" customHeight="1" x14ac:dyDescent="0.25">
      <c r="B9" s="13" t="s">
        <v>39</v>
      </c>
      <c r="C9" s="7" t="s">
        <v>29</v>
      </c>
      <c r="D9" s="3">
        <f>IF(C9="Yes",1,-1)</f>
        <v>-1</v>
      </c>
    </row>
    <row r="10" spans="2:19" ht="24" customHeight="1" x14ac:dyDescent="0.25">
      <c r="B10" s="13" t="s">
        <v>38</v>
      </c>
      <c r="C10" s="7" t="s">
        <v>29</v>
      </c>
      <c r="D10" s="3">
        <f>IF(C10="Yes",1,-1)</f>
        <v>-1</v>
      </c>
    </row>
    <row r="11" spans="2:19" ht="24" customHeight="1" x14ac:dyDescent="0.25">
      <c r="B11" s="13" t="s">
        <v>37</v>
      </c>
      <c r="C11" s="7" t="s">
        <v>29</v>
      </c>
      <c r="D11" s="3">
        <f>IF(C11="Yes",1,-1)</f>
        <v>-1</v>
      </c>
    </row>
    <row r="12" spans="2:19" ht="24" customHeight="1" x14ac:dyDescent="0.25">
      <c r="B12" s="13" t="s">
        <v>36</v>
      </c>
      <c r="C12" s="7" t="s">
        <v>29</v>
      </c>
      <c r="D12" s="3">
        <f>IF(C12="Yes",1,-1)</f>
        <v>-1</v>
      </c>
    </row>
    <row r="13" spans="2:19" ht="24" customHeight="1" x14ac:dyDescent="0.25">
      <c r="B13" s="13" t="s">
        <v>45</v>
      </c>
      <c r="C13" s="7" t="s">
        <v>29</v>
      </c>
      <c r="D13" s="3">
        <f>IF(C13="Yes",1,-1)</f>
        <v>-1</v>
      </c>
    </row>
    <row r="14" spans="2:19" ht="24" customHeight="1" x14ac:dyDescent="0.25">
      <c r="B14" s="13" t="s">
        <v>46</v>
      </c>
      <c r="C14" s="7" t="s">
        <v>29</v>
      </c>
      <c r="D14" s="3">
        <f>IF(C14="Yes",1,-1)</f>
        <v>-1</v>
      </c>
    </row>
    <row r="15" spans="2:19" ht="24" customHeight="1" x14ac:dyDescent="0.25">
      <c r="B15" s="13" t="s">
        <v>47</v>
      </c>
      <c r="C15" s="7" t="s">
        <v>29</v>
      </c>
      <c r="D15" s="3">
        <f>IF(C15="Yes",1,-1)</f>
        <v>-1</v>
      </c>
    </row>
    <row r="16" spans="2:19" ht="24" customHeight="1" thickBot="1" x14ac:dyDescent="0.3">
      <c r="B16" s="14" t="s">
        <v>42</v>
      </c>
      <c r="C16" s="8" t="s">
        <v>29</v>
      </c>
      <c r="D16" s="3">
        <f>IF(C16="Yes",1,-1)</f>
        <v>-1</v>
      </c>
    </row>
    <row r="17" spans="2:6" ht="5.25" customHeight="1" thickBot="1" x14ac:dyDescent="0.3"/>
    <row r="18" spans="2:6" ht="24" customHeight="1" thickBot="1" x14ac:dyDescent="0.3">
      <c r="B18" s="10" t="s">
        <v>62</v>
      </c>
      <c r="C18" s="15">
        <f>Sheet3!C12</f>
        <v>1.2264552168101946E-3</v>
      </c>
      <c r="E18" s="11">
        <f>C18+0.663-1</f>
        <v>-0.33577354478318977</v>
      </c>
      <c r="F18" s="3">
        <f>E18/E19</f>
        <v>-0.8609578071363837</v>
      </c>
    </row>
    <row r="19" spans="2:6" ht="3.75" customHeight="1" thickBot="1" x14ac:dyDescent="0.3">
      <c r="E19" s="3">
        <f>0.663+0.727-1</f>
        <v>0.39000000000000012</v>
      </c>
    </row>
    <row r="20" spans="2:6" ht="21" customHeight="1" thickBot="1" x14ac:dyDescent="0.3">
      <c r="B20" s="10" t="s">
        <v>63</v>
      </c>
      <c r="C20" s="15" t="str">
        <f>IF(C18&lt;0.1201,"No Bleeding","Bleeding")</f>
        <v>No Bleeding</v>
      </c>
    </row>
    <row r="21" spans="2:6" ht="3.75" customHeight="1" thickBot="1" x14ac:dyDescent="0.3"/>
    <row r="22" spans="2:6" ht="21" customHeight="1" thickBot="1" x14ac:dyDescent="0.3">
      <c r="B22" s="10" t="s">
        <v>59</v>
      </c>
      <c r="C22" s="15">
        <v>0.72699999999999998</v>
      </c>
    </row>
    <row r="23" spans="2:6" ht="3.75" customHeight="1" thickBot="1" x14ac:dyDescent="0.3">
      <c r="B23" s="10"/>
      <c r="C23" s="15"/>
    </row>
    <row r="24" spans="2:6" ht="21" customHeight="1" thickBot="1" x14ac:dyDescent="0.3">
      <c r="B24" s="10" t="s">
        <v>60</v>
      </c>
      <c r="C24" s="15">
        <v>0.66300000000000003</v>
      </c>
    </row>
    <row r="25" spans="2:6" ht="3.75" customHeight="1" x14ac:dyDescent="0.25"/>
    <row r="26" spans="2:6" ht="21" customHeight="1" x14ac:dyDescent="0.25">
      <c r="C26" s="9" t="s">
        <v>61</v>
      </c>
    </row>
  </sheetData>
  <sheetProtection password="CC3D" sheet="1" objects="1" scenarios="1" selectLockedCells="1"/>
  <conditionalFormatting sqref="C18">
    <cfRule type="colorScale" priority="4">
      <colorScale>
        <cfvo type="num" val="0"/>
        <cfvo type="num" val="0.12"/>
        <cfvo type="num" val="1"/>
        <color rgb="FF00B050"/>
        <color rgb="FFFFEB84"/>
        <color rgb="FFFF0000"/>
      </colorScale>
    </cfRule>
  </conditionalFormatting>
  <conditionalFormatting sqref="C20">
    <cfRule type="colorScale" priority="3">
      <colorScale>
        <cfvo type="num" val="0"/>
        <cfvo type="num" val="0.12"/>
        <cfvo type="num" val="1"/>
        <color rgb="FF00B050"/>
        <color rgb="FFFFEB84"/>
        <color rgb="FFFF0000"/>
      </colorScale>
    </cfRule>
  </conditionalFormatting>
  <dataValidations count="4">
    <dataValidation type="list" allowBlank="1" showInputMessage="1" showErrorMessage="1" sqref="C2">
      <formula1>G3:G4</formula1>
    </dataValidation>
    <dataValidation type="list" allowBlank="1" showInputMessage="1" showErrorMessage="1" sqref="C4">
      <formula1>$H$3:$H$5</formula1>
    </dataValidation>
    <dataValidation type="list" allowBlank="1" showInputMessage="1" showErrorMessage="1" sqref="C5 C7:C16">
      <formula1>$I$3:$I$4</formula1>
    </dataValidation>
    <dataValidation type="list" allowBlank="1" showInputMessage="1" showErrorMessage="1" sqref="C6">
      <formula1>$J$3:$J$7</formula1>
    </dataValidation>
  </dataValidation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3</vt:lpstr>
      <vt:lpstr>Sheet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, ABIN</dc:creator>
  <cp:lastModifiedBy>THOMAS, ABIN</cp:lastModifiedBy>
  <dcterms:created xsi:type="dcterms:W3CDTF">2019-11-27T11:02:35Z</dcterms:created>
  <dcterms:modified xsi:type="dcterms:W3CDTF">2019-12-25T12:35:22Z</dcterms:modified>
</cp:coreProperties>
</file>